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50" windowHeight="10200" activeTab="3"/>
  </bookViews>
  <sheets>
    <sheet name="tissue" sheetId="1" r:id="rId1"/>
    <sheet name="biotic stress" sheetId="4" r:id="rId2"/>
    <sheet name="abiotic stress" sheetId="3" r:id="rId3"/>
    <sheet name="phytohormones" sheetId="2" r:id="rId4"/>
  </sheets>
  <calcPr calcId="144525"/>
</workbook>
</file>

<file path=xl/sharedStrings.xml><?xml version="1.0" encoding="utf-8"?>
<sst xmlns="http://schemas.openxmlformats.org/spreadsheetml/2006/main" count="264" uniqueCount="74">
  <si>
    <t>Gene ID</t>
  </si>
  <si>
    <t>Gene name</t>
  </si>
  <si>
    <t>R</t>
  </si>
  <si>
    <t>S</t>
  </si>
  <si>
    <t>L</t>
  </si>
  <si>
    <t>FL</t>
  </si>
  <si>
    <t>YS5</t>
  </si>
  <si>
    <t>YS15</t>
  </si>
  <si>
    <t>GR5</t>
  </si>
  <si>
    <t>GR10</t>
  </si>
  <si>
    <t>GR15</t>
  </si>
  <si>
    <t>GR20</t>
  </si>
  <si>
    <t>TraesCS1A02G083000</t>
  </si>
  <si>
    <t>TaPIF1-1A</t>
  </si>
  <si>
    <t>TraesCS1B02G100400</t>
  </si>
  <si>
    <t>TaPIF1-1B</t>
  </si>
  <si>
    <t>TraesCS1D02G084200</t>
  </si>
  <si>
    <t>TaPIF1-1D</t>
  </si>
  <si>
    <t>TraesCS1A02G212700</t>
  </si>
  <si>
    <t>TaPIF2-1A</t>
  </si>
  <si>
    <t>TraesCS1B02G226200</t>
  </si>
  <si>
    <t>TaPIF2-1B</t>
  </si>
  <si>
    <t>TraesCS1D02G215600</t>
  </si>
  <si>
    <t>TaPIF2-1D</t>
  </si>
  <si>
    <t>TraesCS2A02G253900</t>
  </si>
  <si>
    <t>TaPIF3-2A</t>
  </si>
  <si>
    <t>TraesCS2B02G273500</t>
  </si>
  <si>
    <t>TaPIF3-2B</t>
  </si>
  <si>
    <t>TraesCS2D02G254400</t>
  </si>
  <si>
    <t>TaPIF3-2D</t>
  </si>
  <si>
    <t>TraesCS5A02G049600</t>
  </si>
  <si>
    <t>TaPIF4-5A</t>
  </si>
  <si>
    <t>TraesCS5B02G054800</t>
  </si>
  <si>
    <t>TaPIF4-5B</t>
  </si>
  <si>
    <t>TraesCS5D02G060300</t>
  </si>
  <si>
    <t>TaPIF4-5D</t>
  </si>
  <si>
    <t>TraesCS5A02G376500</t>
  </si>
  <si>
    <t>TaPIF5-5A</t>
  </si>
  <si>
    <t>TraesCS5B02G380200</t>
  </si>
  <si>
    <t>TaPIF5-5B</t>
  </si>
  <si>
    <t>TraesCS5D02G386500</t>
  </si>
  <si>
    <t>TaPIF5-5D</t>
  </si>
  <si>
    <t>TraesCS5A02G420200</t>
  </si>
  <si>
    <t>TaPIF6-5A</t>
  </si>
  <si>
    <t>TraesCS5B02G422000</t>
  </si>
  <si>
    <t>TaPIF6-5B</t>
  </si>
  <si>
    <t>TraesCS5D02G428400</t>
  </si>
  <si>
    <t>TaPIF6-5D</t>
  </si>
  <si>
    <t>Strip rust-0h</t>
  </si>
  <si>
    <t>Strip rust-24h</t>
  </si>
  <si>
    <t>Strip rust-48h</t>
  </si>
  <si>
    <t>Strip rust-72h</t>
  </si>
  <si>
    <t>Powder-0h</t>
  </si>
  <si>
    <t>Powder-24h</t>
  </si>
  <si>
    <t>Powder-48h</t>
  </si>
  <si>
    <t>Powder-72h</t>
  </si>
  <si>
    <t>CK</t>
  </si>
  <si>
    <t>Drought_1h</t>
  </si>
  <si>
    <t>Drought_6h</t>
  </si>
  <si>
    <t>Heat_1h</t>
  </si>
  <si>
    <t>Heat_6h</t>
  </si>
  <si>
    <t>Drought&amp;Heat_1h</t>
  </si>
  <si>
    <t>Drought&amp;Heat_6h</t>
  </si>
  <si>
    <t>salt control</t>
  </si>
  <si>
    <t>salt stress</t>
  </si>
  <si>
    <r>
      <rPr>
        <b/>
        <sz val="11"/>
        <rFont val="Arial"/>
        <charset val="134"/>
      </rPr>
      <t>23</t>
    </r>
    <r>
      <rPr>
        <b/>
        <sz val="11"/>
        <rFont val="宋体"/>
        <charset val="134"/>
      </rPr>
      <t>℃</t>
    </r>
  </si>
  <si>
    <r>
      <rPr>
        <b/>
        <sz val="11"/>
        <rFont val="Arial"/>
        <charset val="134"/>
      </rPr>
      <t>4</t>
    </r>
    <r>
      <rPr>
        <b/>
        <sz val="11"/>
        <rFont val="宋体"/>
        <charset val="134"/>
      </rPr>
      <t>℃</t>
    </r>
  </si>
  <si>
    <t>Control 1</t>
  </si>
  <si>
    <t>ABA</t>
  </si>
  <si>
    <t>6-BA</t>
  </si>
  <si>
    <t>SA</t>
  </si>
  <si>
    <t>Control 2</t>
  </si>
  <si>
    <t>GA</t>
  </si>
  <si>
    <t>JA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i/>
      <sz val="11"/>
      <color theme="1"/>
      <name val="Arial"/>
      <charset val="134"/>
    </font>
    <font>
      <i/>
      <sz val="11"/>
      <name val="Arial"/>
      <charset val="134"/>
    </font>
    <font>
      <b/>
      <sz val="11"/>
      <name val="Arial"/>
      <charset val="134"/>
    </font>
    <font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zoomScale="130" zoomScaleNormal="130" workbookViewId="0">
      <selection activeCell="B6" sqref="B6"/>
    </sheetView>
  </sheetViews>
  <sheetFormatPr defaultColWidth="8.72727272727273" defaultRowHeight="14"/>
  <cols>
    <col min="1" max="1" width="24.8181818181818" style="26" customWidth="1"/>
    <col min="2" max="2" width="14.8181818181818" style="26" customWidth="1"/>
    <col min="3" max="3" width="9.36363636363636" style="26" customWidth="1"/>
    <col min="4" max="4" width="14.0909090909091" style="26" customWidth="1"/>
    <col min="5" max="5" width="13" style="26" customWidth="1"/>
    <col min="6" max="6" width="10.3636363636364" style="26" customWidth="1"/>
    <col min="7" max="7" width="13.8181818181818" style="26" customWidth="1"/>
    <col min="8" max="8" width="15.2727272727273" style="26" customWidth="1"/>
    <col min="9" max="9" width="14.0909090909091" style="26" customWidth="1"/>
    <col min="10" max="10" width="9.36363636363636" style="26" customWidth="1"/>
    <col min="11" max="11" width="14.9090909090909" style="26" customWidth="1"/>
    <col min="12" max="12" width="16" style="26" customWidth="1"/>
    <col min="13" max="14" width="22.4545454545455" style="27" customWidth="1"/>
    <col min="15" max="16384" width="8.72727272727273" style="27"/>
  </cols>
  <sheetData>
    <row r="1" s="24" customFormat="1" ht="14.75" spans="1:12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2">
      <c r="A2" s="8" t="s">
        <v>12</v>
      </c>
      <c r="B2" s="8" t="s">
        <v>13</v>
      </c>
      <c r="C2" s="2">
        <v>3.71177</v>
      </c>
      <c r="D2" s="2">
        <v>4.68096</v>
      </c>
      <c r="E2" s="2">
        <v>0.704776</v>
      </c>
      <c r="F2" s="2">
        <v>15.7614</v>
      </c>
      <c r="G2" s="2">
        <v>8.88851</v>
      </c>
      <c r="H2" s="2">
        <v>5.3339</v>
      </c>
      <c r="I2" s="2">
        <v>3.96842</v>
      </c>
      <c r="J2" s="2">
        <v>1.8246</v>
      </c>
      <c r="K2" s="2">
        <v>1.00657</v>
      </c>
      <c r="L2" s="2">
        <v>0.672972</v>
      </c>
    </row>
    <row r="3" spans="1:12">
      <c r="A3" s="10" t="s">
        <v>14</v>
      </c>
      <c r="B3" s="8" t="s">
        <v>15</v>
      </c>
      <c r="C3" s="2">
        <v>4.060961</v>
      </c>
      <c r="D3" s="2">
        <v>10.933206</v>
      </c>
      <c r="E3" s="2">
        <v>0.909545</v>
      </c>
      <c r="F3" s="2">
        <v>10.904459</v>
      </c>
      <c r="G3" s="2">
        <v>7.466838</v>
      </c>
      <c r="H3" s="2">
        <v>5.1027958</v>
      </c>
      <c r="I3" s="2">
        <v>9.664973</v>
      </c>
      <c r="J3" s="2">
        <v>3.12984</v>
      </c>
      <c r="K3" s="2">
        <v>1.3828833</v>
      </c>
      <c r="L3" s="2">
        <v>1.405304</v>
      </c>
    </row>
    <row r="4" spans="1:12">
      <c r="A4" s="10" t="s">
        <v>16</v>
      </c>
      <c r="B4" s="8" t="s">
        <v>17</v>
      </c>
      <c r="C4" s="2">
        <v>1.53068</v>
      </c>
      <c r="D4" s="2">
        <v>9.47241</v>
      </c>
      <c r="E4" s="2">
        <v>0.69932</v>
      </c>
      <c r="F4" s="2">
        <v>4.70983</v>
      </c>
      <c r="G4" s="2">
        <v>11.1854</v>
      </c>
      <c r="H4" s="2">
        <v>3.35371</v>
      </c>
      <c r="I4" s="2">
        <v>8.46125</v>
      </c>
      <c r="J4" s="2">
        <v>2.16134</v>
      </c>
      <c r="K4" s="2">
        <v>1.11584</v>
      </c>
      <c r="L4" s="2">
        <v>0.859767</v>
      </c>
    </row>
    <row r="5" spans="1:12">
      <c r="A5" s="10" t="s">
        <v>18</v>
      </c>
      <c r="B5" s="8" t="s">
        <v>19</v>
      </c>
      <c r="C5" s="2">
        <v>0</v>
      </c>
      <c r="D5" s="2">
        <v>2.833958</v>
      </c>
      <c r="E5" s="2">
        <v>4.082768</v>
      </c>
      <c r="F5" s="2">
        <v>18.1178</v>
      </c>
      <c r="G5" s="2">
        <v>0.0566455</v>
      </c>
      <c r="H5" s="2">
        <v>2.765398</v>
      </c>
      <c r="I5" s="2">
        <v>0.0151487</v>
      </c>
      <c r="J5" s="2">
        <v>0</v>
      </c>
      <c r="K5" s="2">
        <v>0.0993382</v>
      </c>
      <c r="L5" s="2">
        <v>0.0801459</v>
      </c>
    </row>
    <row r="6" spans="1:12">
      <c r="A6" s="10" t="s">
        <v>20</v>
      </c>
      <c r="B6" s="8" t="s">
        <v>21</v>
      </c>
      <c r="C6" s="2">
        <v>0.0424781</v>
      </c>
      <c r="D6" s="2">
        <v>3.784606</v>
      </c>
      <c r="E6" s="2">
        <v>13.248331</v>
      </c>
      <c r="F6" s="2">
        <v>33.28993</v>
      </c>
      <c r="G6" s="2">
        <v>0.113346</v>
      </c>
      <c r="H6" s="2">
        <v>5.41424</v>
      </c>
      <c r="I6" s="2">
        <v>0.147503</v>
      </c>
      <c r="J6" s="2">
        <v>0.0210467</v>
      </c>
      <c r="K6" s="2">
        <v>0.0369694</v>
      </c>
      <c r="L6" s="2">
        <v>0.0894488</v>
      </c>
    </row>
    <row r="7" spans="1:12">
      <c r="A7" s="10" t="s">
        <v>22</v>
      </c>
      <c r="B7" s="8" t="s">
        <v>23</v>
      </c>
      <c r="C7" s="2">
        <v>0.319282</v>
      </c>
      <c r="D7" s="2">
        <v>3.43517</v>
      </c>
      <c r="E7" s="2">
        <v>12.8173199999999</v>
      </c>
      <c r="F7" s="2">
        <v>20.25732</v>
      </c>
      <c r="G7" s="2">
        <v>0.149057</v>
      </c>
      <c r="H7" s="2">
        <v>5.88326999999999</v>
      </c>
      <c r="I7" s="2">
        <v>0.0153874</v>
      </c>
      <c r="J7" s="2">
        <v>0.0197693</v>
      </c>
      <c r="K7" s="2">
        <v>0.0336317</v>
      </c>
      <c r="L7" s="2">
        <v>0.0319013</v>
      </c>
    </row>
    <row r="8" spans="1:12">
      <c r="A8" s="10" t="s">
        <v>24</v>
      </c>
      <c r="B8" s="8" t="s">
        <v>25</v>
      </c>
      <c r="C8" s="2">
        <v>0.442753599999999</v>
      </c>
      <c r="D8" s="2">
        <v>1.28229099999999</v>
      </c>
      <c r="E8" s="2">
        <v>5.612826</v>
      </c>
      <c r="F8" s="2">
        <v>12.048755</v>
      </c>
      <c r="G8" s="2">
        <v>0.38708229456818</v>
      </c>
      <c r="H8" s="2">
        <v>2.75279</v>
      </c>
      <c r="I8" s="2">
        <v>0.2794054</v>
      </c>
      <c r="J8" s="2">
        <v>1.00619251</v>
      </c>
      <c r="K8" s="2">
        <v>0.863183</v>
      </c>
      <c r="L8" s="2">
        <v>0.595379</v>
      </c>
    </row>
    <row r="9" spans="1:12">
      <c r="A9" s="10" t="s">
        <v>26</v>
      </c>
      <c r="B9" s="8" t="s">
        <v>27</v>
      </c>
      <c r="C9" s="2">
        <v>0.409748</v>
      </c>
      <c r="D9" s="2">
        <v>0.466008</v>
      </c>
      <c r="E9" s="2">
        <v>2.99096</v>
      </c>
      <c r="F9" s="2">
        <v>7.69402</v>
      </c>
      <c r="G9" s="2">
        <v>0.0284196</v>
      </c>
      <c r="H9" s="2">
        <v>1.57849</v>
      </c>
      <c r="I9" s="2">
        <v>0.609116</v>
      </c>
      <c r="J9" s="2">
        <v>0.906344</v>
      </c>
      <c r="K9" s="2">
        <v>0.93531</v>
      </c>
      <c r="L9" s="2">
        <v>0.993949</v>
      </c>
    </row>
    <row r="10" spans="1:12">
      <c r="A10" s="10" t="s">
        <v>28</v>
      </c>
      <c r="B10" s="8" t="s">
        <v>29</v>
      </c>
      <c r="C10" s="2">
        <v>0.0886194</v>
      </c>
      <c r="D10" s="2">
        <v>0.922786</v>
      </c>
      <c r="E10" s="2">
        <v>3.03932</v>
      </c>
      <c r="F10" s="2">
        <v>6.340836</v>
      </c>
      <c r="G10" s="2">
        <v>0.175633362</v>
      </c>
      <c r="H10" s="2">
        <v>1.345304</v>
      </c>
      <c r="I10" s="2">
        <v>0.218396</v>
      </c>
      <c r="J10" s="2">
        <v>1.041751</v>
      </c>
      <c r="K10" s="2">
        <v>0.52295</v>
      </c>
      <c r="L10" s="2">
        <v>0.379643810718468</v>
      </c>
    </row>
    <row r="11" spans="1:12">
      <c r="A11" s="8" t="s">
        <v>30</v>
      </c>
      <c r="B11" s="8" t="s">
        <v>31</v>
      </c>
      <c r="C11" s="2">
        <v>4.03421</v>
      </c>
      <c r="D11" s="2">
        <v>11.3937</v>
      </c>
      <c r="E11" s="2">
        <v>84.2045</v>
      </c>
      <c r="F11" s="2">
        <v>13.8074</v>
      </c>
      <c r="G11" s="2">
        <v>0.0134284</v>
      </c>
      <c r="H11" s="2">
        <v>14.7934</v>
      </c>
      <c r="I11" s="2">
        <v>0.0949642</v>
      </c>
      <c r="J11" s="2">
        <v>0.0348886</v>
      </c>
      <c r="K11" s="2">
        <v>0.0296696</v>
      </c>
      <c r="L11" s="2">
        <v>0.014367</v>
      </c>
    </row>
    <row r="12" spans="1:12">
      <c r="A12" s="8" t="s">
        <v>32</v>
      </c>
      <c r="B12" s="8" t="s">
        <v>33</v>
      </c>
      <c r="C12" s="2">
        <v>0.1188545</v>
      </c>
      <c r="D12" s="2">
        <v>11.92428</v>
      </c>
      <c r="E12" s="2">
        <v>75.1406</v>
      </c>
      <c r="F12" s="2">
        <v>4.26319</v>
      </c>
      <c r="G12" s="2">
        <v>0.03272688</v>
      </c>
      <c r="H12" s="2">
        <v>6.51759</v>
      </c>
      <c r="I12" s="2">
        <v>0.04969</v>
      </c>
      <c r="J12" s="2">
        <v>0</v>
      </c>
      <c r="K12" s="2">
        <v>0.01809442</v>
      </c>
      <c r="L12" s="2">
        <v>0.01751253</v>
      </c>
    </row>
    <row r="13" spans="1:12">
      <c r="A13" s="11" t="s">
        <v>34</v>
      </c>
      <c r="B13" s="11" t="s">
        <v>35</v>
      </c>
      <c r="C13" s="2">
        <v>0.10216</v>
      </c>
      <c r="D13" s="2">
        <v>6.41162</v>
      </c>
      <c r="E13" s="2">
        <v>54.4691</v>
      </c>
      <c r="F13" s="2">
        <v>5.19757</v>
      </c>
      <c r="G13" s="2">
        <v>0.0174556</v>
      </c>
      <c r="H13" s="2">
        <v>4.15093</v>
      </c>
      <c r="I13" s="2">
        <v>0</v>
      </c>
      <c r="J13" s="2">
        <v>0</v>
      </c>
      <c r="K13" s="2">
        <v>0</v>
      </c>
      <c r="L13" s="2">
        <v>0</v>
      </c>
    </row>
    <row r="14" spans="1:12">
      <c r="A14" s="8" t="s">
        <v>36</v>
      </c>
      <c r="B14" s="8" t="s">
        <v>37</v>
      </c>
      <c r="C14" s="2">
        <v>0.0207949</v>
      </c>
      <c r="D14" s="2">
        <v>3.68598</v>
      </c>
      <c r="E14" s="2">
        <v>16.8574</v>
      </c>
      <c r="F14" s="2">
        <v>5.53273</v>
      </c>
      <c r="G14" s="2">
        <v>1.09237</v>
      </c>
      <c r="H14" s="2">
        <v>1.53355</v>
      </c>
      <c r="I14" s="2">
        <v>1.2326</v>
      </c>
      <c r="J14" s="2">
        <v>1.53679</v>
      </c>
      <c r="K14" s="2">
        <v>1.21625</v>
      </c>
      <c r="L14" s="2">
        <v>0.740526</v>
      </c>
    </row>
    <row r="15" spans="1:12">
      <c r="A15" s="10" t="s">
        <v>38</v>
      </c>
      <c r="B15" s="8" t="s">
        <v>39</v>
      </c>
      <c r="C15" s="2">
        <v>0.0863724</v>
      </c>
      <c r="D15" s="2">
        <v>4.13985</v>
      </c>
      <c r="E15" s="2">
        <v>25.6853</v>
      </c>
      <c r="F15" s="2">
        <v>6.06255</v>
      </c>
      <c r="G15" s="2">
        <v>0.144841</v>
      </c>
      <c r="H15" s="2">
        <v>1.05873</v>
      </c>
      <c r="I15" s="2">
        <v>0.199504</v>
      </c>
      <c r="J15" s="2">
        <v>0.36485</v>
      </c>
      <c r="K15" s="2">
        <v>0.247269</v>
      </c>
      <c r="L15" s="2">
        <v>0.563491</v>
      </c>
    </row>
    <row r="16" spans="1:12">
      <c r="A16" s="11" t="s">
        <v>40</v>
      </c>
      <c r="B16" s="11" t="s">
        <v>41</v>
      </c>
      <c r="C16" s="2">
        <v>0.104381</v>
      </c>
      <c r="D16" s="2">
        <v>5.343545</v>
      </c>
      <c r="E16" s="2">
        <v>48.1507299999999</v>
      </c>
      <c r="F16" s="2">
        <v>3.8847</v>
      </c>
      <c r="G16" s="2">
        <v>0.295115</v>
      </c>
      <c r="H16" s="2">
        <v>2.46648</v>
      </c>
      <c r="I16" s="2">
        <v>0.113738</v>
      </c>
      <c r="J16" s="2">
        <v>0.737826</v>
      </c>
      <c r="K16" s="2">
        <v>0.6133755</v>
      </c>
      <c r="L16" s="2">
        <v>0.803775</v>
      </c>
    </row>
    <row r="17" spans="1:12">
      <c r="A17" s="8" t="s">
        <v>42</v>
      </c>
      <c r="B17" s="8" t="s">
        <v>43</v>
      </c>
      <c r="C17" s="2">
        <v>0</v>
      </c>
      <c r="D17" s="2">
        <v>0.962168</v>
      </c>
      <c r="E17" s="2">
        <v>6.1274276</v>
      </c>
      <c r="F17" s="2">
        <v>11.658464</v>
      </c>
      <c r="G17" s="2">
        <v>0.165787</v>
      </c>
      <c r="H17" s="2">
        <v>1.18603</v>
      </c>
      <c r="I17" s="2">
        <v>0.0886719</v>
      </c>
      <c r="J17" s="2">
        <v>0.176269</v>
      </c>
      <c r="K17" s="2">
        <v>0.399821</v>
      </c>
      <c r="L17" s="2">
        <v>0.650616</v>
      </c>
    </row>
    <row r="18" spans="1:12">
      <c r="A18" s="8" t="s">
        <v>44</v>
      </c>
      <c r="B18" s="8" t="s">
        <v>45</v>
      </c>
      <c r="C18" s="2">
        <v>0</v>
      </c>
      <c r="D18" s="2">
        <v>1.63754199999999</v>
      </c>
      <c r="E18" s="2">
        <v>5.8006</v>
      </c>
      <c r="F18" s="2">
        <v>15.8457000356534</v>
      </c>
      <c r="G18" s="2">
        <v>0.170886</v>
      </c>
      <c r="H18" s="2">
        <v>0.991159</v>
      </c>
      <c r="I18" s="2">
        <v>0.0426584</v>
      </c>
      <c r="J18" s="2">
        <v>0.665737</v>
      </c>
      <c r="K18" s="2">
        <v>0.637871</v>
      </c>
      <c r="L18" s="2">
        <v>0.531289</v>
      </c>
    </row>
    <row r="19" spans="1:12">
      <c r="A19" s="12" t="s">
        <v>46</v>
      </c>
      <c r="B19" s="12" t="s">
        <v>47</v>
      </c>
      <c r="C19" s="30">
        <v>0.038569</v>
      </c>
      <c r="D19" s="30">
        <v>2.231995</v>
      </c>
      <c r="E19" s="30">
        <v>5.89283</v>
      </c>
      <c r="F19" s="30">
        <v>10.24</v>
      </c>
      <c r="G19" s="30">
        <v>0.26082</v>
      </c>
      <c r="H19" s="30">
        <v>1.079493</v>
      </c>
      <c r="I19" s="30">
        <v>0.332906</v>
      </c>
      <c r="J19" s="30">
        <v>0.83159</v>
      </c>
      <c r="K19" s="30">
        <v>0.713239</v>
      </c>
      <c r="L19" s="30">
        <v>0.733518</v>
      </c>
    </row>
  </sheetData>
  <conditionalFormatting sqref="A2:A19">
    <cfRule type="expression" dxfId="0" priority="1">
      <formula>AND(SUMPRODUCT(IFERROR(1*(($A$2:$A$19&amp;"x")=(A2&amp;"x")),0))&gt;1,NOT(ISBLANK(A2)))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"/>
  <sheetViews>
    <sheetView zoomScale="110" zoomScaleNormal="110" workbookViewId="0">
      <pane ySplit="1" topLeftCell="A29" activePane="bottomLeft" state="frozen"/>
      <selection/>
      <selection pane="bottomLeft" activeCell="B10" sqref="B10"/>
    </sheetView>
  </sheetViews>
  <sheetFormatPr defaultColWidth="8.72727272727273" defaultRowHeight="14" outlineLevelCol="5"/>
  <cols>
    <col min="1" max="1" width="24.8181818181818" style="26" customWidth="1"/>
    <col min="2" max="2" width="12.9090909090909" style="26" customWidth="1"/>
    <col min="3" max="3" width="17" style="27" customWidth="1"/>
    <col min="4" max="4" width="17.9090909090909" style="27" customWidth="1"/>
    <col min="5" max="5" width="22.0909090909091" style="27" customWidth="1"/>
    <col min="6" max="6" width="17.4545454545455" style="27" customWidth="1"/>
    <col min="7" max="16384" width="8.72727272727273" style="25"/>
  </cols>
  <sheetData>
    <row r="1" s="24" customFormat="1" ht="14.75" spans="1:6">
      <c r="A1" s="5" t="s">
        <v>0</v>
      </c>
      <c r="B1" s="6" t="s">
        <v>1</v>
      </c>
      <c r="C1" s="7" t="s">
        <v>48</v>
      </c>
      <c r="D1" s="7" t="s">
        <v>49</v>
      </c>
      <c r="E1" s="7" t="s">
        <v>50</v>
      </c>
      <c r="F1" s="7" t="s">
        <v>51</v>
      </c>
    </row>
    <row r="2" s="25" customFormat="1" spans="1:6">
      <c r="A2" s="2" t="s">
        <v>12</v>
      </c>
      <c r="B2" s="2" t="s">
        <v>13</v>
      </c>
      <c r="C2" s="9">
        <v>1.78205</v>
      </c>
      <c r="D2" s="9">
        <v>5.75951</v>
      </c>
      <c r="E2" s="9">
        <v>1.67613</v>
      </c>
      <c r="F2" s="9">
        <v>1.26971</v>
      </c>
    </row>
    <row r="3" s="25" customFormat="1" spans="1:6">
      <c r="A3" s="28" t="s">
        <v>14</v>
      </c>
      <c r="B3" s="2" t="s">
        <v>15</v>
      </c>
      <c r="C3" s="9">
        <v>1.00486</v>
      </c>
      <c r="D3" s="9">
        <v>3.3887</v>
      </c>
      <c r="E3" s="9">
        <v>0.56202</v>
      </c>
      <c r="F3" s="9">
        <v>0.403865</v>
      </c>
    </row>
    <row r="4" s="25" customFormat="1" spans="1:6">
      <c r="A4" s="28" t="s">
        <v>16</v>
      </c>
      <c r="B4" s="2" t="s">
        <v>17</v>
      </c>
      <c r="C4" s="9">
        <v>1.04119</v>
      </c>
      <c r="D4" s="9">
        <v>4.65545</v>
      </c>
      <c r="E4" s="9">
        <v>0.898133</v>
      </c>
      <c r="F4" s="9">
        <v>0.673595</v>
      </c>
    </row>
    <row r="5" s="4" customFormat="1" spans="1:6">
      <c r="A5" s="28" t="s">
        <v>18</v>
      </c>
      <c r="B5" s="2" t="s">
        <v>19</v>
      </c>
      <c r="C5" s="9">
        <v>7.09843</v>
      </c>
      <c r="D5" s="9">
        <v>2.40743</v>
      </c>
      <c r="E5" s="9">
        <v>9.28957</v>
      </c>
      <c r="F5" s="9">
        <v>10.0792</v>
      </c>
    </row>
    <row r="6" s="4" customFormat="1" spans="1:6">
      <c r="A6" s="28" t="s">
        <v>20</v>
      </c>
      <c r="B6" s="2" t="s">
        <v>21</v>
      </c>
      <c r="C6" s="9">
        <v>14.909</v>
      </c>
      <c r="D6" s="9">
        <v>6.97328</v>
      </c>
      <c r="E6" s="9">
        <v>20.9482</v>
      </c>
      <c r="F6" s="9">
        <v>16.5409</v>
      </c>
    </row>
    <row r="7" s="4" customFormat="1" spans="1:6">
      <c r="A7" s="28" t="s">
        <v>22</v>
      </c>
      <c r="B7" s="2" t="s">
        <v>23</v>
      </c>
      <c r="C7" s="9">
        <v>11.939</v>
      </c>
      <c r="D7" s="9">
        <v>6.52371</v>
      </c>
      <c r="E7" s="9">
        <v>18.0852</v>
      </c>
      <c r="F7" s="9">
        <v>17.5524</v>
      </c>
    </row>
    <row r="8" s="25" customFormat="1" spans="1:6">
      <c r="A8" s="28" t="s">
        <v>24</v>
      </c>
      <c r="B8" s="2" t="s">
        <v>25</v>
      </c>
      <c r="C8" s="9">
        <v>18.2367</v>
      </c>
      <c r="D8" s="9">
        <v>16.8581</v>
      </c>
      <c r="E8" s="9">
        <v>15.2528</v>
      </c>
      <c r="F8" s="9">
        <v>15.5627</v>
      </c>
    </row>
    <row r="9" s="25" customFormat="1" spans="1:6">
      <c r="A9" s="28" t="s">
        <v>26</v>
      </c>
      <c r="B9" s="2" t="s">
        <v>27</v>
      </c>
      <c r="C9" s="9">
        <v>7.24361</v>
      </c>
      <c r="D9" s="9">
        <v>13.3058</v>
      </c>
      <c r="E9" s="9">
        <v>7.24318</v>
      </c>
      <c r="F9" s="9">
        <v>10.3793</v>
      </c>
    </row>
    <row r="10" s="25" customFormat="1" spans="1:6">
      <c r="A10" s="28" t="s">
        <v>28</v>
      </c>
      <c r="B10" s="2" t="s">
        <v>29</v>
      </c>
      <c r="C10" s="9">
        <v>10.3865</v>
      </c>
      <c r="D10" s="9">
        <v>17.0754</v>
      </c>
      <c r="E10" s="9">
        <v>10.0142</v>
      </c>
      <c r="F10" s="9">
        <v>14.3404</v>
      </c>
    </row>
    <row r="11" s="25" customFormat="1" spans="1:6">
      <c r="A11" s="2" t="s">
        <v>30</v>
      </c>
      <c r="B11" s="2" t="s">
        <v>31</v>
      </c>
      <c r="C11" s="9">
        <v>6.69413</v>
      </c>
      <c r="D11" s="9">
        <v>8.80962</v>
      </c>
      <c r="E11" s="9">
        <v>1.2442</v>
      </c>
      <c r="F11" s="9">
        <v>0.511907</v>
      </c>
    </row>
    <row r="12" s="25" customFormat="1" spans="1:6">
      <c r="A12" s="2" t="s">
        <v>32</v>
      </c>
      <c r="B12" s="2" t="s">
        <v>33</v>
      </c>
      <c r="C12" s="9">
        <v>21.3655</v>
      </c>
      <c r="D12" s="9">
        <v>24.334</v>
      </c>
      <c r="E12" s="9">
        <v>5.88373</v>
      </c>
      <c r="F12" s="9">
        <v>2.69634</v>
      </c>
    </row>
    <row r="13" s="25" customFormat="1" spans="1:6">
      <c r="A13" s="29" t="s">
        <v>34</v>
      </c>
      <c r="B13" s="29" t="s">
        <v>35</v>
      </c>
      <c r="C13" s="9">
        <v>13.8628</v>
      </c>
      <c r="D13" s="9">
        <v>16.4054</v>
      </c>
      <c r="E13" s="9">
        <v>3.17998</v>
      </c>
      <c r="F13" s="9">
        <v>1.35293</v>
      </c>
    </row>
    <row r="14" s="25" customFormat="1" spans="1:6">
      <c r="A14" s="2" t="s">
        <v>36</v>
      </c>
      <c r="B14" s="2" t="s">
        <v>37</v>
      </c>
      <c r="C14" s="9">
        <v>15.6583</v>
      </c>
      <c r="D14" s="9">
        <v>32.8838</v>
      </c>
      <c r="E14" s="9">
        <v>8.62323</v>
      </c>
      <c r="F14" s="9">
        <v>5.39512</v>
      </c>
    </row>
    <row r="15" s="25" customFormat="1" spans="1:6">
      <c r="A15" s="28" t="s">
        <v>38</v>
      </c>
      <c r="B15" s="2" t="s">
        <v>39</v>
      </c>
      <c r="C15" s="9">
        <v>13.6775</v>
      </c>
      <c r="D15" s="9">
        <v>40.9474</v>
      </c>
      <c r="E15" s="9">
        <v>9.34198</v>
      </c>
      <c r="F15" s="9">
        <v>5.38586</v>
      </c>
    </row>
    <row r="16" s="25" customFormat="1" spans="1:6">
      <c r="A16" s="29" t="s">
        <v>40</v>
      </c>
      <c r="B16" s="29" t="s">
        <v>41</v>
      </c>
      <c r="C16" s="9">
        <v>20.4183</v>
      </c>
      <c r="D16" s="9">
        <v>49.7631</v>
      </c>
      <c r="E16" s="9">
        <v>5.15371</v>
      </c>
      <c r="F16" s="9">
        <v>5.34022</v>
      </c>
    </row>
    <row r="17" s="25" customFormat="1" spans="1:6">
      <c r="A17" s="2" t="s">
        <v>42</v>
      </c>
      <c r="B17" s="2" t="s">
        <v>43</v>
      </c>
      <c r="C17" s="9">
        <v>8.34481</v>
      </c>
      <c r="D17" s="9">
        <v>17.1124</v>
      </c>
      <c r="E17" s="9">
        <v>5.6585</v>
      </c>
      <c r="F17" s="9">
        <v>4.40619</v>
      </c>
    </row>
    <row r="18" s="25" customFormat="1" spans="1:6">
      <c r="A18" s="2" t="s">
        <v>44</v>
      </c>
      <c r="B18" s="2" t="s">
        <v>45</v>
      </c>
      <c r="C18" s="9">
        <v>12.5452</v>
      </c>
      <c r="D18" s="9">
        <v>13.7633</v>
      </c>
      <c r="E18" s="9">
        <v>6.39585</v>
      </c>
      <c r="F18" s="9">
        <v>8.75362</v>
      </c>
    </row>
    <row r="19" s="25" customFormat="1" spans="1:6">
      <c r="A19" s="30" t="s">
        <v>46</v>
      </c>
      <c r="B19" s="30" t="s">
        <v>47</v>
      </c>
      <c r="C19" s="13">
        <v>17.0886</v>
      </c>
      <c r="D19" s="13">
        <v>31.1738</v>
      </c>
      <c r="E19" s="13">
        <v>6.63298</v>
      </c>
      <c r="F19" s="13">
        <v>10.3657</v>
      </c>
    </row>
    <row r="22" s="24" customFormat="1" ht="14.75" spans="1:6">
      <c r="A22" s="5" t="s">
        <v>0</v>
      </c>
      <c r="B22" s="6" t="s">
        <v>1</v>
      </c>
      <c r="C22" s="7" t="s">
        <v>52</v>
      </c>
      <c r="D22" s="7" t="s">
        <v>53</v>
      </c>
      <c r="E22" s="7" t="s">
        <v>54</v>
      </c>
      <c r="F22" s="7" t="s">
        <v>55</v>
      </c>
    </row>
    <row r="23" spans="1:6">
      <c r="A23" s="2" t="s">
        <v>12</v>
      </c>
      <c r="B23" s="2" t="s">
        <v>13</v>
      </c>
      <c r="C23" s="9">
        <v>1.78205</v>
      </c>
      <c r="D23" s="9">
        <v>1.9573</v>
      </c>
      <c r="E23" s="9">
        <v>1.00059</v>
      </c>
      <c r="F23" s="9">
        <v>1.35696</v>
      </c>
    </row>
    <row r="24" spans="1:6">
      <c r="A24" s="28" t="s">
        <v>14</v>
      </c>
      <c r="B24" s="2" t="s">
        <v>15</v>
      </c>
      <c r="C24" s="9">
        <v>1.00486</v>
      </c>
      <c r="D24" s="9">
        <v>0.481741</v>
      </c>
      <c r="E24" s="9">
        <v>0.319647</v>
      </c>
      <c r="F24" s="9">
        <v>0.412938</v>
      </c>
    </row>
    <row r="25" spans="1:6">
      <c r="A25" s="28" t="s">
        <v>16</v>
      </c>
      <c r="B25" s="2" t="s">
        <v>17</v>
      </c>
      <c r="C25" s="9">
        <v>1.04119</v>
      </c>
      <c r="D25" s="9">
        <v>0.782913</v>
      </c>
      <c r="E25" s="9">
        <v>0.587867</v>
      </c>
      <c r="F25" s="9">
        <v>0.618475</v>
      </c>
    </row>
    <row r="26" spans="1:6">
      <c r="A26" s="28" t="s">
        <v>18</v>
      </c>
      <c r="B26" s="2" t="s">
        <v>19</v>
      </c>
      <c r="C26" s="9">
        <v>7.09843</v>
      </c>
      <c r="D26" s="9">
        <v>0.600258</v>
      </c>
      <c r="E26" s="9">
        <v>0.609758</v>
      </c>
      <c r="F26" s="9">
        <v>1.68319</v>
      </c>
    </row>
    <row r="27" spans="1:6">
      <c r="A27" s="28" t="s">
        <v>20</v>
      </c>
      <c r="B27" s="2" t="s">
        <v>21</v>
      </c>
      <c r="C27" s="9">
        <v>14.909</v>
      </c>
      <c r="D27" s="9">
        <v>1.24439</v>
      </c>
      <c r="E27" s="9">
        <v>0.869615</v>
      </c>
      <c r="F27" s="9">
        <v>3.83463</v>
      </c>
    </row>
    <row r="28" spans="1:6">
      <c r="A28" s="28" t="s">
        <v>22</v>
      </c>
      <c r="B28" s="2" t="s">
        <v>23</v>
      </c>
      <c r="C28" s="9">
        <v>11.939</v>
      </c>
      <c r="D28" s="9">
        <v>1.54543</v>
      </c>
      <c r="E28" s="9">
        <v>1.2492</v>
      </c>
      <c r="F28" s="9">
        <v>2.63535</v>
      </c>
    </row>
    <row r="29" spans="1:6">
      <c r="A29" s="28" t="s">
        <v>24</v>
      </c>
      <c r="B29" s="2" t="s">
        <v>25</v>
      </c>
      <c r="C29" s="9">
        <v>18.2367</v>
      </c>
      <c r="D29" s="9">
        <v>12.9447</v>
      </c>
      <c r="E29" s="9">
        <v>24.8822</v>
      </c>
      <c r="F29" s="9">
        <v>34.0386</v>
      </c>
    </row>
    <row r="30" spans="1:6">
      <c r="A30" s="28" t="s">
        <v>26</v>
      </c>
      <c r="B30" s="2" t="s">
        <v>27</v>
      </c>
      <c r="C30" s="9">
        <v>7.24361</v>
      </c>
      <c r="D30" s="9">
        <v>4.86445</v>
      </c>
      <c r="E30" s="9">
        <v>10.3147</v>
      </c>
      <c r="F30" s="9">
        <v>10.8051</v>
      </c>
    </row>
    <row r="31" spans="1:6">
      <c r="A31" s="28" t="s">
        <v>28</v>
      </c>
      <c r="B31" s="2" t="s">
        <v>29</v>
      </c>
      <c r="C31" s="9">
        <v>10.3865</v>
      </c>
      <c r="D31" s="9">
        <v>7.98111</v>
      </c>
      <c r="E31" s="9">
        <v>18.6567</v>
      </c>
      <c r="F31" s="9">
        <v>23.2233</v>
      </c>
    </row>
    <row r="32" spans="1:6">
      <c r="A32" s="2" t="s">
        <v>30</v>
      </c>
      <c r="B32" s="2" t="s">
        <v>31</v>
      </c>
      <c r="C32" s="9">
        <v>6.69413</v>
      </c>
      <c r="D32" s="9">
        <v>13.7607</v>
      </c>
      <c r="E32" s="9">
        <v>9.77967</v>
      </c>
      <c r="F32" s="9">
        <v>17.8051</v>
      </c>
    </row>
    <row r="33" spans="1:6">
      <c r="A33" s="2" t="s">
        <v>32</v>
      </c>
      <c r="B33" s="2" t="s">
        <v>33</v>
      </c>
      <c r="C33" s="9">
        <v>21.3655</v>
      </c>
      <c r="D33" s="9">
        <v>33.3702</v>
      </c>
      <c r="E33" s="9">
        <v>35.2507</v>
      </c>
      <c r="F33" s="9">
        <v>54.6503</v>
      </c>
    </row>
    <row r="34" spans="1:6">
      <c r="A34" s="29" t="s">
        <v>34</v>
      </c>
      <c r="B34" s="29" t="s">
        <v>35</v>
      </c>
      <c r="C34" s="9">
        <v>13.8628</v>
      </c>
      <c r="D34" s="9">
        <v>29.7887</v>
      </c>
      <c r="E34" s="9">
        <v>20.608</v>
      </c>
      <c r="F34" s="9">
        <v>35.485</v>
      </c>
    </row>
    <row r="35" spans="1:6">
      <c r="A35" s="2" t="s">
        <v>36</v>
      </c>
      <c r="B35" s="2" t="s">
        <v>37</v>
      </c>
      <c r="C35" s="9">
        <v>15.6583</v>
      </c>
      <c r="D35" s="9">
        <v>10.7431</v>
      </c>
      <c r="E35" s="9">
        <v>14.5752</v>
      </c>
      <c r="F35" s="9">
        <v>19.7877</v>
      </c>
    </row>
    <row r="36" spans="1:6">
      <c r="A36" s="28" t="s">
        <v>38</v>
      </c>
      <c r="B36" s="2" t="s">
        <v>39</v>
      </c>
      <c r="C36" s="9">
        <v>13.6775</v>
      </c>
      <c r="D36" s="9">
        <v>9.80503</v>
      </c>
      <c r="E36" s="9">
        <v>15.066</v>
      </c>
      <c r="F36" s="9">
        <v>22.9491</v>
      </c>
    </row>
    <row r="37" spans="1:6">
      <c r="A37" s="29" t="s">
        <v>40</v>
      </c>
      <c r="B37" s="29" t="s">
        <v>41</v>
      </c>
      <c r="C37" s="9">
        <v>20.4183</v>
      </c>
      <c r="D37" s="9">
        <v>13.3389</v>
      </c>
      <c r="E37" s="9">
        <v>21.0136</v>
      </c>
      <c r="F37" s="9">
        <v>30.4328</v>
      </c>
    </row>
    <row r="38" spans="1:6">
      <c r="A38" s="2" t="s">
        <v>42</v>
      </c>
      <c r="B38" s="2" t="s">
        <v>43</v>
      </c>
      <c r="C38" s="9">
        <v>8.34481</v>
      </c>
      <c r="D38" s="9">
        <v>8.55837</v>
      </c>
      <c r="E38" s="9">
        <v>11.1844</v>
      </c>
      <c r="F38" s="9">
        <v>12.9716</v>
      </c>
    </row>
    <row r="39" spans="1:6">
      <c r="A39" s="2" t="s">
        <v>44</v>
      </c>
      <c r="B39" s="2" t="s">
        <v>45</v>
      </c>
      <c r="C39" s="9">
        <v>12.5452</v>
      </c>
      <c r="D39" s="9">
        <v>8.63175</v>
      </c>
      <c r="E39" s="9">
        <v>13.3186</v>
      </c>
      <c r="F39" s="9">
        <v>17.4841</v>
      </c>
    </row>
    <row r="40" spans="1:6">
      <c r="A40" s="30" t="s">
        <v>46</v>
      </c>
      <c r="B40" s="30" t="s">
        <v>47</v>
      </c>
      <c r="C40" s="13">
        <v>17.0886</v>
      </c>
      <c r="D40" s="13">
        <v>16.3878</v>
      </c>
      <c r="E40" s="13">
        <v>23.459</v>
      </c>
      <c r="F40" s="13">
        <v>22.7476</v>
      </c>
    </row>
  </sheetData>
  <conditionalFormatting sqref="A2:A19">
    <cfRule type="expression" dxfId="0" priority="3">
      <formula>AND(SUMPRODUCT(IFERROR(1*(($A$2:$A$19&amp;"x")=(A2&amp;"x")),0))&gt;1,NOT(ISBLANK(A2)))</formula>
    </cfRule>
  </conditionalFormatting>
  <conditionalFormatting sqref="A23:A40">
    <cfRule type="expression" dxfId="0" priority="2">
      <formula>AND(SUMPRODUCT(IFERROR(1*(($A$23:$A$40&amp;"x")=(A23&amp;"x")),0))&gt;1,NOT(ISBLANK(A23)))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4"/>
  <sheetViews>
    <sheetView workbookViewId="0">
      <pane ySplit="1" topLeftCell="A2" activePane="bottomLeft" state="frozen"/>
      <selection/>
      <selection pane="bottomLeft" activeCell="A1" sqref="$A1:$XFD1048576"/>
    </sheetView>
  </sheetViews>
  <sheetFormatPr defaultColWidth="8.72727272727273" defaultRowHeight="14"/>
  <cols>
    <col min="1" max="1" width="24.8181818181818" style="11" customWidth="1"/>
    <col min="2" max="2" width="12.9090909090909" style="11" customWidth="1"/>
    <col min="3" max="4" width="18.0181818181818" style="16" hidden="1" customWidth="1"/>
    <col min="5" max="7" width="18.0181818181818" style="16" customWidth="1"/>
    <col min="8" max="8" width="23.6272727272727" style="16" customWidth="1"/>
    <col min="9" max="9" width="21.1090909090909" style="16" customWidth="1"/>
    <col min="10" max="16384" width="8.72727272727273" style="15"/>
  </cols>
  <sheetData>
    <row r="1" s="14" customFormat="1" ht="14.75" spans="1:9">
      <c r="A1" s="17" t="s">
        <v>0</v>
      </c>
      <c r="B1" s="18" t="s">
        <v>1</v>
      </c>
      <c r="C1" s="19" t="s">
        <v>56</v>
      </c>
      <c r="D1" s="19" t="s">
        <v>57</v>
      </c>
      <c r="E1" s="19" t="s">
        <v>58</v>
      </c>
      <c r="F1" s="19" t="s">
        <v>59</v>
      </c>
      <c r="G1" s="19" t="s">
        <v>60</v>
      </c>
      <c r="H1" s="19" t="s">
        <v>61</v>
      </c>
      <c r="I1" s="19" t="s">
        <v>62</v>
      </c>
    </row>
    <row r="2" s="15" customFormat="1" spans="1:9">
      <c r="A2" s="11" t="s">
        <v>12</v>
      </c>
      <c r="B2" s="11" t="s">
        <v>13</v>
      </c>
      <c r="C2" s="20">
        <v>0.147116</v>
      </c>
      <c r="D2" s="20">
        <v>0.23766</v>
      </c>
      <c r="E2" s="20">
        <v>0.909836</v>
      </c>
      <c r="F2" s="20">
        <v>0.037984</v>
      </c>
      <c r="G2" s="20">
        <v>0.17652</v>
      </c>
      <c r="H2" s="20">
        <v>0.056043</v>
      </c>
      <c r="I2" s="20">
        <v>0.376466</v>
      </c>
    </row>
    <row r="3" s="15" customFormat="1" spans="1:9">
      <c r="A3" s="21" t="s">
        <v>14</v>
      </c>
      <c r="B3" s="11" t="s">
        <v>15</v>
      </c>
      <c r="C3" s="20">
        <v>1.32135</v>
      </c>
      <c r="D3" s="20">
        <v>2.22394</v>
      </c>
      <c r="E3" s="20">
        <v>8.88243</v>
      </c>
      <c r="F3" s="20">
        <v>0.375426</v>
      </c>
      <c r="G3" s="20">
        <v>1.01349</v>
      </c>
      <c r="H3" s="20">
        <v>0.25979</v>
      </c>
      <c r="I3" s="20">
        <v>2.17404</v>
      </c>
    </row>
    <row r="4" s="15" customFormat="1" spans="1:9">
      <c r="A4" s="21" t="s">
        <v>16</v>
      </c>
      <c r="B4" s="11" t="s">
        <v>17</v>
      </c>
      <c r="C4" s="20">
        <v>1.8684</v>
      </c>
      <c r="D4" s="20">
        <v>1.74636</v>
      </c>
      <c r="E4" s="20">
        <v>3.44062</v>
      </c>
      <c r="F4" s="20">
        <v>0.489299</v>
      </c>
      <c r="G4" s="20">
        <v>0.339907</v>
      </c>
      <c r="H4" s="20">
        <v>0.166556</v>
      </c>
      <c r="I4" s="20">
        <v>0.690582</v>
      </c>
    </row>
    <row r="5" s="15" customFormat="1" spans="1:9">
      <c r="A5" s="21" t="s">
        <v>18</v>
      </c>
      <c r="B5" s="11" t="s">
        <v>19</v>
      </c>
      <c r="C5" s="20">
        <v>2.41618</v>
      </c>
      <c r="D5" s="20">
        <v>1.60821</v>
      </c>
      <c r="E5" s="20">
        <v>0.169021</v>
      </c>
      <c r="F5" s="20">
        <v>0.261829</v>
      </c>
      <c r="G5" s="20">
        <v>0.087387</v>
      </c>
      <c r="H5" s="20">
        <v>0.184073</v>
      </c>
      <c r="I5" s="20">
        <v>0.019571</v>
      </c>
    </row>
    <row r="6" s="15" customFormat="1" spans="1:9">
      <c r="A6" s="21" t="s">
        <v>20</v>
      </c>
      <c r="B6" s="11" t="s">
        <v>21</v>
      </c>
      <c r="C6" s="20">
        <v>4.26786</v>
      </c>
      <c r="D6" s="20">
        <v>3.67177</v>
      </c>
      <c r="E6" s="20">
        <v>0.877606</v>
      </c>
      <c r="F6" s="20">
        <v>0.453153</v>
      </c>
      <c r="G6" s="20">
        <v>0.534741</v>
      </c>
      <c r="H6" s="20">
        <v>0.514726</v>
      </c>
      <c r="I6" s="20">
        <v>0.296281</v>
      </c>
    </row>
    <row r="7" s="15" customFormat="1" spans="1:9">
      <c r="A7" s="21" t="s">
        <v>22</v>
      </c>
      <c r="B7" s="11" t="s">
        <v>23</v>
      </c>
      <c r="C7" s="20">
        <v>4.03666</v>
      </c>
      <c r="D7" s="20">
        <v>3.58473</v>
      </c>
      <c r="E7" s="20">
        <v>1.18427</v>
      </c>
      <c r="F7" s="20">
        <v>0.672435</v>
      </c>
      <c r="G7" s="20">
        <v>1.94046</v>
      </c>
      <c r="H7" s="20">
        <v>0.444736</v>
      </c>
      <c r="I7" s="20">
        <v>0.408141</v>
      </c>
    </row>
    <row r="8" s="15" customFormat="1" spans="1:9">
      <c r="A8" s="21" t="s">
        <v>24</v>
      </c>
      <c r="B8" s="11" t="s">
        <v>25</v>
      </c>
      <c r="C8" s="20">
        <v>20.394</v>
      </c>
      <c r="D8" s="20">
        <v>12.155</v>
      </c>
      <c r="E8" s="20">
        <v>9.05972</v>
      </c>
      <c r="F8" s="20">
        <v>2.59007</v>
      </c>
      <c r="G8" s="20">
        <v>19.3788</v>
      </c>
      <c r="H8" s="20">
        <v>1.36785</v>
      </c>
      <c r="I8" s="20">
        <v>13.8438</v>
      </c>
    </row>
    <row r="9" s="15" customFormat="1" spans="1:9">
      <c r="A9" s="21" t="s">
        <v>26</v>
      </c>
      <c r="B9" s="11" t="s">
        <v>27</v>
      </c>
      <c r="C9" s="20">
        <v>12.4302</v>
      </c>
      <c r="D9" s="20">
        <v>6.9309</v>
      </c>
      <c r="E9" s="20">
        <v>4.74578</v>
      </c>
      <c r="F9" s="20">
        <v>0.994649</v>
      </c>
      <c r="G9" s="20">
        <v>6.80825</v>
      </c>
      <c r="H9" s="20">
        <v>0.810816</v>
      </c>
      <c r="I9" s="20">
        <v>6.82945</v>
      </c>
    </row>
    <row r="10" s="15" customFormat="1" spans="1:9">
      <c r="A10" s="21" t="s">
        <v>28</v>
      </c>
      <c r="B10" s="11" t="s">
        <v>29</v>
      </c>
      <c r="C10" s="20">
        <v>19.1178</v>
      </c>
      <c r="D10" s="20">
        <v>8.24221</v>
      </c>
      <c r="E10" s="20">
        <v>7.77224</v>
      </c>
      <c r="F10" s="20">
        <v>2.61733</v>
      </c>
      <c r="G10" s="20">
        <v>15.3541</v>
      </c>
      <c r="H10" s="20">
        <v>0.984811</v>
      </c>
      <c r="I10" s="20">
        <v>12.4688</v>
      </c>
    </row>
    <row r="11" s="15" customFormat="1" spans="1:9">
      <c r="A11" s="11" t="s">
        <v>30</v>
      </c>
      <c r="B11" s="11" t="s">
        <v>31</v>
      </c>
      <c r="C11" s="20">
        <v>7.3307</v>
      </c>
      <c r="D11" s="20">
        <v>8.40096</v>
      </c>
      <c r="E11" s="20">
        <v>0.769814</v>
      </c>
      <c r="F11" s="20">
        <v>5.14261</v>
      </c>
      <c r="G11" s="20">
        <v>6.85945</v>
      </c>
      <c r="H11" s="20">
        <v>2.53494</v>
      </c>
      <c r="I11" s="20">
        <v>0.535929</v>
      </c>
    </row>
    <row r="12" s="15" customFormat="1" spans="1:9">
      <c r="A12" s="11" t="s">
        <v>32</v>
      </c>
      <c r="B12" s="11" t="s">
        <v>33</v>
      </c>
      <c r="C12" s="20">
        <v>14.8948</v>
      </c>
      <c r="D12" s="20">
        <v>14.2397</v>
      </c>
      <c r="E12" s="20">
        <v>2.55195</v>
      </c>
      <c r="F12" s="20">
        <v>8.39037</v>
      </c>
      <c r="G12" s="20">
        <v>18.8682</v>
      </c>
      <c r="H12" s="20">
        <v>2.34309</v>
      </c>
      <c r="I12" s="20">
        <v>1.14503</v>
      </c>
    </row>
    <row r="13" s="15" customFormat="1" spans="1:9">
      <c r="A13" s="11" t="s">
        <v>34</v>
      </c>
      <c r="B13" s="11" t="s">
        <v>35</v>
      </c>
      <c r="C13" s="20">
        <v>9.19117</v>
      </c>
      <c r="D13" s="20">
        <v>7.23579</v>
      </c>
      <c r="E13" s="20">
        <v>1.41806</v>
      </c>
      <c r="F13" s="20">
        <v>5.42732</v>
      </c>
      <c r="G13" s="20">
        <v>9.53704</v>
      </c>
      <c r="H13" s="20">
        <v>1.70441</v>
      </c>
      <c r="I13" s="20">
        <v>0.91829</v>
      </c>
    </row>
    <row r="14" s="15" customFormat="1" spans="1:9">
      <c r="A14" s="11" t="s">
        <v>36</v>
      </c>
      <c r="B14" s="11" t="s">
        <v>37</v>
      </c>
      <c r="C14" s="20">
        <v>8.57338</v>
      </c>
      <c r="D14" s="20">
        <v>3.65989</v>
      </c>
      <c r="E14" s="20">
        <v>1.6057</v>
      </c>
      <c r="F14" s="20">
        <v>8.45358</v>
      </c>
      <c r="G14" s="20">
        <v>6.35314</v>
      </c>
      <c r="H14" s="20">
        <v>4.88475</v>
      </c>
      <c r="I14" s="20">
        <v>4.62046</v>
      </c>
    </row>
    <row r="15" s="15" customFormat="1" spans="1:9">
      <c r="A15" s="21" t="s">
        <v>38</v>
      </c>
      <c r="B15" s="11" t="s">
        <v>39</v>
      </c>
      <c r="C15" s="20">
        <v>9.58258</v>
      </c>
      <c r="D15" s="20">
        <v>4.58836</v>
      </c>
      <c r="E15" s="20">
        <v>3.98603</v>
      </c>
      <c r="F15" s="20">
        <v>5.16126</v>
      </c>
      <c r="G15" s="20">
        <v>6.26082</v>
      </c>
      <c r="H15" s="20">
        <v>2.89566</v>
      </c>
      <c r="I15" s="20">
        <v>4.22552</v>
      </c>
    </row>
    <row r="16" s="15" customFormat="1" spans="1:9">
      <c r="A16" s="11" t="s">
        <v>40</v>
      </c>
      <c r="B16" s="11" t="s">
        <v>41</v>
      </c>
      <c r="C16" s="20">
        <v>13.9624</v>
      </c>
      <c r="D16" s="20">
        <v>7.80398</v>
      </c>
      <c r="E16" s="20">
        <v>3.42091</v>
      </c>
      <c r="F16" s="20">
        <v>6.6782</v>
      </c>
      <c r="G16" s="20">
        <v>5.20507</v>
      </c>
      <c r="H16" s="20">
        <v>2.61367</v>
      </c>
      <c r="I16" s="20">
        <v>3.4138</v>
      </c>
    </row>
    <row r="17" s="15" customFormat="1" spans="1:9">
      <c r="A17" s="11" t="s">
        <v>42</v>
      </c>
      <c r="B17" s="11" t="s">
        <v>43</v>
      </c>
      <c r="C17" s="20">
        <v>14.7649</v>
      </c>
      <c r="D17" s="20">
        <v>9.84848</v>
      </c>
      <c r="E17" s="20">
        <v>5.11088</v>
      </c>
      <c r="F17" s="20">
        <v>19.0937</v>
      </c>
      <c r="G17" s="20">
        <v>45.0751</v>
      </c>
      <c r="H17" s="20">
        <v>22.9533</v>
      </c>
      <c r="I17" s="20">
        <v>48.2583</v>
      </c>
    </row>
    <row r="18" s="15" customFormat="1" spans="1:9">
      <c r="A18" s="11" t="s">
        <v>44</v>
      </c>
      <c r="B18" s="11" t="s">
        <v>45</v>
      </c>
      <c r="C18" s="20">
        <v>6.54009</v>
      </c>
      <c r="D18" s="20">
        <v>3.3113</v>
      </c>
      <c r="E18" s="20">
        <v>1.21607</v>
      </c>
      <c r="F18" s="20">
        <v>3.46584</v>
      </c>
      <c r="G18" s="20">
        <v>8.28673</v>
      </c>
      <c r="H18" s="20">
        <v>3.62911</v>
      </c>
      <c r="I18" s="20">
        <v>6.63391</v>
      </c>
    </row>
    <row r="19" s="15" customFormat="1" spans="1:9">
      <c r="A19" s="22" t="s">
        <v>46</v>
      </c>
      <c r="B19" s="22" t="s">
        <v>47</v>
      </c>
      <c r="C19" s="23">
        <v>29.3418</v>
      </c>
      <c r="D19" s="23">
        <v>14.9229</v>
      </c>
      <c r="E19" s="23">
        <v>5.08404</v>
      </c>
      <c r="F19" s="23">
        <v>14.5611</v>
      </c>
      <c r="G19" s="23">
        <v>49.9008</v>
      </c>
      <c r="H19" s="23">
        <v>11.8924</v>
      </c>
      <c r="I19" s="23">
        <v>31.4896</v>
      </c>
    </row>
    <row r="22" spans="9:9">
      <c r="I22" s="15"/>
    </row>
    <row r="23" s="14" customFormat="1" ht="14.75" spans="1:6">
      <c r="A23" s="17" t="s">
        <v>0</v>
      </c>
      <c r="B23" s="18" t="s">
        <v>1</v>
      </c>
      <c r="C23" s="19" t="s">
        <v>63</v>
      </c>
      <c r="D23" s="19" t="s">
        <v>64</v>
      </c>
      <c r="E23" s="19" t="s">
        <v>65</v>
      </c>
      <c r="F23" s="19" t="s">
        <v>66</v>
      </c>
    </row>
    <row r="24" spans="1:9">
      <c r="A24" s="11" t="s">
        <v>12</v>
      </c>
      <c r="B24" s="11" t="s">
        <v>13</v>
      </c>
      <c r="C24" s="20">
        <v>0.763681</v>
      </c>
      <c r="D24" s="20">
        <v>0.804735</v>
      </c>
      <c r="E24" s="20">
        <v>0.435334</v>
      </c>
      <c r="F24" s="20">
        <v>1.13414</v>
      </c>
      <c r="G24" s="15"/>
      <c r="H24" s="15"/>
      <c r="I24" s="15"/>
    </row>
    <row r="25" spans="1:9">
      <c r="A25" s="21" t="s">
        <v>14</v>
      </c>
      <c r="B25" s="11" t="s">
        <v>15</v>
      </c>
      <c r="C25" s="20">
        <v>0.524367</v>
      </c>
      <c r="D25" s="20">
        <v>0.415858</v>
      </c>
      <c r="E25" s="20">
        <v>0.139719</v>
      </c>
      <c r="F25" s="20">
        <v>0.695594</v>
      </c>
      <c r="G25" s="15"/>
      <c r="H25" s="15"/>
      <c r="I25" s="15"/>
    </row>
    <row r="26" spans="1:9">
      <c r="A26" s="21" t="s">
        <v>16</v>
      </c>
      <c r="B26" s="11" t="s">
        <v>17</v>
      </c>
      <c r="C26" s="20">
        <v>0.70897</v>
      </c>
      <c r="D26" s="20">
        <v>0.290924</v>
      </c>
      <c r="E26" s="20">
        <v>0.112844</v>
      </c>
      <c r="F26" s="20">
        <v>0.392251</v>
      </c>
      <c r="G26" s="15"/>
      <c r="H26" s="15"/>
      <c r="I26" s="15"/>
    </row>
    <row r="27" spans="1:9">
      <c r="A27" s="21" t="s">
        <v>18</v>
      </c>
      <c r="B27" s="11" t="s">
        <v>19</v>
      </c>
      <c r="C27" s="20">
        <v>0.011737</v>
      </c>
      <c r="D27" s="20">
        <v>0</v>
      </c>
      <c r="E27" s="20">
        <v>1.50255</v>
      </c>
      <c r="F27" s="20">
        <v>14.7533</v>
      </c>
      <c r="G27" s="15"/>
      <c r="H27" s="15"/>
      <c r="I27" s="15"/>
    </row>
    <row r="28" spans="1:9">
      <c r="A28" s="21" t="s">
        <v>20</v>
      </c>
      <c r="B28" s="11" t="s">
        <v>21</v>
      </c>
      <c r="C28" s="20">
        <v>0.027672</v>
      </c>
      <c r="D28" s="20">
        <v>0</v>
      </c>
      <c r="E28" s="20">
        <v>4.43842</v>
      </c>
      <c r="F28" s="20">
        <v>25.0382</v>
      </c>
      <c r="G28" s="15"/>
      <c r="H28" s="15"/>
      <c r="I28" s="15"/>
    </row>
    <row r="29" spans="1:9">
      <c r="A29" s="21" t="s">
        <v>22</v>
      </c>
      <c r="B29" s="11" t="s">
        <v>23</v>
      </c>
      <c r="C29" s="20">
        <v>0.18998</v>
      </c>
      <c r="D29" s="20">
        <v>0.103993</v>
      </c>
      <c r="E29" s="20">
        <v>2.79657</v>
      </c>
      <c r="F29" s="20">
        <v>14.3864</v>
      </c>
      <c r="G29" s="15"/>
      <c r="H29" s="15"/>
      <c r="I29" s="15"/>
    </row>
    <row r="30" spans="1:9">
      <c r="A30" s="21" t="s">
        <v>24</v>
      </c>
      <c r="B30" s="11" t="s">
        <v>25</v>
      </c>
      <c r="C30" s="20">
        <v>3.69225</v>
      </c>
      <c r="D30" s="20">
        <v>5.75787</v>
      </c>
      <c r="E30" s="20">
        <v>28.278</v>
      </c>
      <c r="F30" s="20">
        <v>20.6061</v>
      </c>
      <c r="G30" s="15"/>
      <c r="H30" s="15"/>
      <c r="I30" s="15"/>
    </row>
    <row r="31" spans="1:9">
      <c r="A31" s="21" t="s">
        <v>26</v>
      </c>
      <c r="B31" s="11" t="s">
        <v>27</v>
      </c>
      <c r="C31" s="20">
        <v>1.06155</v>
      </c>
      <c r="D31" s="20">
        <v>1.64954</v>
      </c>
      <c r="E31" s="20">
        <v>8.81508</v>
      </c>
      <c r="F31" s="20">
        <v>6.93492</v>
      </c>
      <c r="G31" s="15"/>
      <c r="H31" s="15"/>
      <c r="I31" s="15"/>
    </row>
    <row r="32" spans="1:9">
      <c r="A32" s="21" t="s">
        <v>28</v>
      </c>
      <c r="B32" s="11" t="s">
        <v>29</v>
      </c>
      <c r="C32" s="20">
        <v>1.31875</v>
      </c>
      <c r="D32" s="20">
        <v>2.46364</v>
      </c>
      <c r="E32" s="20">
        <v>22.3193</v>
      </c>
      <c r="F32" s="20">
        <v>12.6562</v>
      </c>
      <c r="G32" s="15"/>
      <c r="H32" s="15"/>
      <c r="I32" s="15"/>
    </row>
    <row r="33" spans="1:9">
      <c r="A33" s="11" t="s">
        <v>30</v>
      </c>
      <c r="B33" s="11" t="s">
        <v>31</v>
      </c>
      <c r="C33" s="20">
        <v>0.133308</v>
      </c>
      <c r="D33" s="20">
        <v>0.11827</v>
      </c>
      <c r="E33" s="20">
        <v>6.90797</v>
      </c>
      <c r="F33" s="20">
        <v>0.482827</v>
      </c>
      <c r="G33" s="15"/>
      <c r="H33" s="15"/>
      <c r="I33" s="15"/>
    </row>
    <row r="34" spans="1:9">
      <c r="A34" s="11" t="s">
        <v>32</v>
      </c>
      <c r="B34" s="11" t="s">
        <v>33</v>
      </c>
      <c r="C34" s="20">
        <v>0.527473</v>
      </c>
      <c r="D34" s="20">
        <v>0.073013</v>
      </c>
      <c r="E34" s="20">
        <v>7.84474</v>
      </c>
      <c r="F34" s="20">
        <v>1.01535</v>
      </c>
      <c r="G34" s="15"/>
      <c r="H34" s="15"/>
      <c r="I34" s="15"/>
    </row>
    <row r="35" spans="1:9">
      <c r="A35" s="11" t="s">
        <v>34</v>
      </c>
      <c r="B35" s="11" t="s">
        <v>35</v>
      </c>
      <c r="C35" s="20">
        <v>0.292402</v>
      </c>
      <c r="D35" s="20">
        <v>0.067529</v>
      </c>
      <c r="E35" s="20">
        <v>5.17952</v>
      </c>
      <c r="F35" s="20">
        <v>0.759915</v>
      </c>
      <c r="G35" s="15"/>
      <c r="H35" s="15"/>
      <c r="I35" s="15"/>
    </row>
    <row r="36" spans="1:9">
      <c r="A36" s="11" t="s">
        <v>36</v>
      </c>
      <c r="B36" s="11" t="s">
        <v>37</v>
      </c>
      <c r="C36" s="20">
        <v>0.058534</v>
      </c>
      <c r="D36" s="20">
        <v>0.019825</v>
      </c>
      <c r="E36" s="20">
        <v>8.94519</v>
      </c>
      <c r="F36" s="20">
        <v>4.71399</v>
      </c>
      <c r="G36" s="15"/>
      <c r="H36" s="15"/>
      <c r="I36" s="15"/>
    </row>
    <row r="37" spans="1:9">
      <c r="A37" s="21" t="s">
        <v>38</v>
      </c>
      <c r="B37" s="11" t="s">
        <v>39</v>
      </c>
      <c r="C37" s="20">
        <v>0.067966</v>
      </c>
      <c r="D37" s="20">
        <v>0.030368</v>
      </c>
      <c r="E37" s="20">
        <v>6.09831</v>
      </c>
      <c r="F37" s="20">
        <v>2.31181</v>
      </c>
      <c r="G37" s="15"/>
      <c r="H37" s="15"/>
      <c r="I37" s="15"/>
    </row>
    <row r="38" spans="1:9">
      <c r="A38" s="11" t="s">
        <v>40</v>
      </c>
      <c r="B38" s="11" t="s">
        <v>41</v>
      </c>
      <c r="C38" s="20">
        <v>0.04699</v>
      </c>
      <c r="D38" s="20">
        <v>0</v>
      </c>
      <c r="E38" s="20">
        <v>15.2569</v>
      </c>
      <c r="F38" s="20">
        <v>5.63461</v>
      </c>
      <c r="G38" s="15"/>
      <c r="H38" s="15"/>
      <c r="I38" s="15"/>
    </row>
    <row r="39" spans="1:9">
      <c r="A39" s="11" t="s">
        <v>42</v>
      </c>
      <c r="B39" s="11" t="s">
        <v>43</v>
      </c>
      <c r="C39" s="20">
        <v>0.099371</v>
      </c>
      <c r="D39" s="20">
        <v>0.203233</v>
      </c>
      <c r="E39" s="20">
        <v>8.60692</v>
      </c>
      <c r="F39" s="20">
        <v>8.71429</v>
      </c>
      <c r="G39" s="15"/>
      <c r="H39" s="15"/>
      <c r="I39" s="15"/>
    </row>
    <row r="40" spans="1:9">
      <c r="A40" s="11" t="s">
        <v>44</v>
      </c>
      <c r="B40" s="11" t="s">
        <v>45</v>
      </c>
      <c r="C40" s="20">
        <v>0.034312</v>
      </c>
      <c r="D40" s="20">
        <v>0</v>
      </c>
      <c r="E40" s="20">
        <v>4.51473</v>
      </c>
      <c r="F40" s="20">
        <v>7.42056</v>
      </c>
      <c r="G40" s="15"/>
      <c r="H40" s="15"/>
      <c r="I40" s="15"/>
    </row>
    <row r="41" spans="1:9">
      <c r="A41" s="22" t="s">
        <v>46</v>
      </c>
      <c r="B41" s="22" t="s">
        <v>47</v>
      </c>
      <c r="C41" s="23">
        <v>0.474343</v>
      </c>
      <c r="D41" s="23">
        <v>0.372702</v>
      </c>
      <c r="E41" s="23">
        <v>20.1794</v>
      </c>
      <c r="F41" s="23">
        <v>11.0811</v>
      </c>
      <c r="G41" s="15"/>
      <c r="H41" s="15"/>
      <c r="I41" s="15"/>
    </row>
    <row r="42" spans="7:9">
      <c r="G42" s="15"/>
      <c r="H42" s="15"/>
      <c r="I42" s="15"/>
    </row>
    <row r="43" spans="7:9">
      <c r="G43" s="15"/>
      <c r="H43" s="15"/>
      <c r="I43" s="15"/>
    </row>
    <row r="44" spans="9:9">
      <c r="I44" s="15"/>
    </row>
  </sheetData>
  <conditionalFormatting sqref="A2:A19">
    <cfRule type="expression" dxfId="0" priority="5">
      <formula>AND(SUMPRODUCT(IFERROR(1*(($A$2:$A$19&amp;"x")=(A2&amp;"x")),0))&gt;1,NOT(ISBLANK(A2)))</formula>
    </cfRule>
  </conditionalFormatting>
  <conditionalFormatting sqref="A24:A41">
    <cfRule type="expression" dxfId="0" priority="3">
      <formula>AND(SUMPRODUCT(IFERROR(1*(($A$24:$A$41&amp;"x")=(A24&amp;"x")),0))&gt;1,NOT(ISBLANK(A24)))</formula>
    </cfRule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tabSelected="1" workbookViewId="0">
      <selection activeCell="D14" sqref="D14"/>
    </sheetView>
  </sheetViews>
  <sheetFormatPr defaultColWidth="8.72727272727273" defaultRowHeight="14"/>
  <cols>
    <col min="1" max="1" width="24.8181818181818" style="2" customWidth="1"/>
    <col min="2" max="2" width="14.9272727272727" style="2" customWidth="1"/>
    <col min="3" max="4" width="12.6636363636364" style="3" customWidth="1"/>
    <col min="5" max="6" width="10.2727272727273" style="3" customWidth="1"/>
    <col min="7" max="7" width="10.7090909090909" style="3" customWidth="1"/>
    <col min="8" max="8" width="10.2727272727273" style="3" customWidth="1"/>
    <col min="9" max="9" width="15.5454545454545" style="3"/>
    <col min="10" max="16384" width="8.72727272727273" style="4"/>
  </cols>
  <sheetData>
    <row r="1" s="1" customFormat="1" ht="14.75" spans="1:9">
      <c r="A1" s="5" t="s">
        <v>0</v>
      </c>
      <c r="B1" s="6" t="s">
        <v>1</v>
      </c>
      <c r="C1" s="7" t="s">
        <v>67</v>
      </c>
      <c r="D1" s="7" t="s">
        <v>68</v>
      </c>
      <c r="E1" s="7" t="s">
        <v>69</v>
      </c>
      <c r="F1" s="7" t="s">
        <v>70</v>
      </c>
      <c r="G1" s="7" t="s">
        <v>71</v>
      </c>
      <c r="H1" s="7" t="s">
        <v>72</v>
      </c>
      <c r="I1" s="7" t="s">
        <v>73</v>
      </c>
    </row>
    <row r="2" spans="1:9">
      <c r="A2" s="8" t="s">
        <v>12</v>
      </c>
      <c r="B2" s="8" t="s">
        <v>13</v>
      </c>
      <c r="C2" s="9">
        <v>0.427368</v>
      </c>
      <c r="D2" s="9">
        <v>0.28067</v>
      </c>
      <c r="E2" s="9">
        <v>0.089067</v>
      </c>
      <c r="F2" s="9">
        <v>0.266259</v>
      </c>
      <c r="G2" s="9">
        <v>0.332212</v>
      </c>
      <c r="H2" s="9">
        <v>0.19912</v>
      </c>
      <c r="I2" s="9">
        <v>0.390038</v>
      </c>
    </row>
    <row r="3" spans="1:9">
      <c r="A3" s="10" t="s">
        <v>14</v>
      </c>
      <c r="B3" s="8" t="s">
        <v>15</v>
      </c>
      <c r="C3" s="9">
        <v>0.442556</v>
      </c>
      <c r="D3" s="9">
        <v>0.146906</v>
      </c>
      <c r="E3" s="9">
        <v>0.098013</v>
      </c>
      <c r="F3" s="9">
        <v>0.392349</v>
      </c>
      <c r="G3" s="9">
        <v>0.387825</v>
      </c>
      <c r="H3" s="9">
        <v>0.114048</v>
      </c>
      <c r="I3" s="9">
        <v>0.507723</v>
      </c>
    </row>
    <row r="4" spans="1:9">
      <c r="A4" s="10" t="s">
        <v>16</v>
      </c>
      <c r="B4" s="8" t="s">
        <v>17</v>
      </c>
      <c r="C4" s="9">
        <v>0.252625</v>
      </c>
      <c r="D4" s="9">
        <v>0.25772</v>
      </c>
      <c r="E4" s="9">
        <v>0.036807</v>
      </c>
      <c r="F4" s="9">
        <v>0.275147</v>
      </c>
      <c r="G4" s="9">
        <v>0.20148</v>
      </c>
      <c r="H4" s="9">
        <v>0.112893</v>
      </c>
      <c r="I4" s="9">
        <v>0.186898</v>
      </c>
    </row>
    <row r="5" spans="1:9">
      <c r="A5" s="10" t="s">
        <v>18</v>
      </c>
      <c r="B5" s="8" t="s">
        <v>19</v>
      </c>
      <c r="C5" s="9">
        <v>3.89597</v>
      </c>
      <c r="D5" s="9">
        <v>0.847793</v>
      </c>
      <c r="E5" s="9">
        <v>0.608842</v>
      </c>
      <c r="F5" s="9">
        <v>3.11279</v>
      </c>
      <c r="G5" s="9">
        <v>1.91762</v>
      </c>
      <c r="H5" s="9">
        <v>1.06854</v>
      </c>
      <c r="I5" s="9">
        <v>4.49485</v>
      </c>
    </row>
    <row r="6" spans="1:9">
      <c r="A6" s="10" t="s">
        <v>20</v>
      </c>
      <c r="B6" s="8" t="s">
        <v>21</v>
      </c>
      <c r="C6" s="9">
        <v>12.2416</v>
      </c>
      <c r="D6" s="9">
        <v>2.38073</v>
      </c>
      <c r="E6" s="9">
        <v>1.529</v>
      </c>
      <c r="F6" s="9">
        <v>8.57522</v>
      </c>
      <c r="G6" s="9">
        <v>6.19864</v>
      </c>
      <c r="H6" s="9">
        <v>2.35143</v>
      </c>
      <c r="I6" s="9">
        <v>13.7167</v>
      </c>
    </row>
    <row r="7" spans="1:9">
      <c r="A7" s="10" t="s">
        <v>22</v>
      </c>
      <c r="B7" s="8" t="s">
        <v>23</v>
      </c>
      <c r="C7" s="9">
        <v>7.19266</v>
      </c>
      <c r="D7" s="9">
        <v>2.0588</v>
      </c>
      <c r="E7" s="9">
        <v>1.26495</v>
      </c>
      <c r="F7" s="9">
        <v>6.50355</v>
      </c>
      <c r="G7" s="9">
        <v>4.77563</v>
      </c>
      <c r="H7" s="9">
        <v>1.76445</v>
      </c>
      <c r="I7" s="9">
        <v>11.3861</v>
      </c>
    </row>
    <row r="8" spans="1:9">
      <c r="A8" s="10" t="s">
        <v>24</v>
      </c>
      <c r="B8" s="8" t="s">
        <v>25</v>
      </c>
      <c r="C8" s="9">
        <v>2.77545</v>
      </c>
      <c r="D8" s="9">
        <v>4.23301</v>
      </c>
      <c r="E8" s="9">
        <v>0.426158</v>
      </c>
      <c r="F8" s="9">
        <v>1.40189</v>
      </c>
      <c r="G8" s="9">
        <v>3.93331</v>
      </c>
      <c r="H8" s="9">
        <v>2.64716</v>
      </c>
      <c r="I8" s="9">
        <v>2.51672</v>
      </c>
    </row>
    <row r="9" spans="1:9">
      <c r="A9" s="10" t="s">
        <v>26</v>
      </c>
      <c r="B9" s="8" t="s">
        <v>27</v>
      </c>
      <c r="C9" s="9">
        <v>1.73158</v>
      </c>
      <c r="D9" s="9">
        <v>3.17056</v>
      </c>
      <c r="E9" s="9">
        <v>0.220458</v>
      </c>
      <c r="F9" s="9">
        <v>1.23269</v>
      </c>
      <c r="G9" s="9">
        <v>1.8679</v>
      </c>
      <c r="H9" s="9">
        <v>0.801168</v>
      </c>
      <c r="I9" s="9">
        <v>2.58923</v>
      </c>
    </row>
    <row r="10" spans="1:9">
      <c r="A10" s="10" t="s">
        <v>28</v>
      </c>
      <c r="B10" s="8" t="s">
        <v>29</v>
      </c>
      <c r="C10" s="9">
        <v>0.849973</v>
      </c>
      <c r="D10" s="9">
        <v>2.61714</v>
      </c>
      <c r="E10" s="9">
        <v>0.210219</v>
      </c>
      <c r="F10" s="9">
        <v>0.800773</v>
      </c>
      <c r="G10" s="9">
        <v>1.58992</v>
      </c>
      <c r="H10" s="9">
        <v>0.845</v>
      </c>
      <c r="I10" s="9">
        <v>1.72078</v>
      </c>
    </row>
    <row r="11" spans="1:9">
      <c r="A11" s="8" t="s">
        <v>30</v>
      </c>
      <c r="B11" s="8" t="s">
        <v>31</v>
      </c>
      <c r="C11" s="9">
        <v>0.575147</v>
      </c>
      <c r="D11" s="9">
        <v>0.978462</v>
      </c>
      <c r="E11" s="9">
        <v>0.126756</v>
      </c>
      <c r="F11" s="9">
        <v>0.349508</v>
      </c>
      <c r="G11" s="9">
        <v>2.73094</v>
      </c>
      <c r="H11" s="9">
        <v>1.6448</v>
      </c>
      <c r="I11" s="9">
        <v>0.904355</v>
      </c>
    </row>
    <row r="12" spans="1:9">
      <c r="A12" s="8" t="s">
        <v>32</v>
      </c>
      <c r="B12" s="8" t="s">
        <v>33</v>
      </c>
      <c r="C12" s="9">
        <v>3.80643</v>
      </c>
      <c r="D12" s="9">
        <v>16.5336</v>
      </c>
      <c r="E12" s="9">
        <v>1.87877</v>
      </c>
      <c r="F12" s="9">
        <v>2.18516</v>
      </c>
      <c r="G12" s="9">
        <v>13.0796</v>
      </c>
      <c r="H12" s="9">
        <v>9.54904</v>
      </c>
      <c r="I12" s="9">
        <v>4.65172</v>
      </c>
    </row>
    <row r="13" spans="1:9">
      <c r="A13" s="11" t="s">
        <v>34</v>
      </c>
      <c r="B13" s="11" t="s">
        <v>35</v>
      </c>
      <c r="C13" s="9">
        <v>1.70184</v>
      </c>
      <c r="D13" s="9">
        <v>5.68936</v>
      </c>
      <c r="E13" s="9">
        <v>0.830733</v>
      </c>
      <c r="F13" s="9">
        <v>1.03855</v>
      </c>
      <c r="G13" s="9">
        <v>6.20111</v>
      </c>
      <c r="H13" s="9">
        <v>3.71744</v>
      </c>
      <c r="I13" s="9">
        <v>1.9271</v>
      </c>
    </row>
    <row r="14" spans="1:9">
      <c r="A14" s="8" t="s">
        <v>36</v>
      </c>
      <c r="B14" s="8" t="s">
        <v>37</v>
      </c>
      <c r="C14" s="9">
        <v>1.64441</v>
      </c>
      <c r="D14" s="9">
        <v>3.56828</v>
      </c>
      <c r="E14" s="9">
        <v>0.253737</v>
      </c>
      <c r="F14" s="9">
        <v>1.41707</v>
      </c>
      <c r="G14" s="9">
        <v>0.38246</v>
      </c>
      <c r="H14" s="9">
        <v>0.429569</v>
      </c>
      <c r="I14" s="9">
        <v>1.25787</v>
      </c>
    </row>
    <row r="15" spans="1:9">
      <c r="A15" s="10" t="s">
        <v>38</v>
      </c>
      <c r="B15" s="8" t="s">
        <v>39</v>
      </c>
      <c r="C15" s="9">
        <v>2.62425</v>
      </c>
      <c r="D15" s="9">
        <v>2.87679</v>
      </c>
      <c r="E15" s="9">
        <v>0.28476</v>
      </c>
      <c r="F15" s="9">
        <v>1.44995</v>
      </c>
      <c r="G15" s="9">
        <v>0.779822</v>
      </c>
      <c r="H15" s="9">
        <v>0.547766</v>
      </c>
      <c r="I15" s="9">
        <v>1.76606</v>
      </c>
    </row>
    <row r="16" spans="1:9">
      <c r="A16" s="11" t="s">
        <v>40</v>
      </c>
      <c r="B16" s="11" t="s">
        <v>41</v>
      </c>
      <c r="C16" s="9">
        <v>5.33084</v>
      </c>
      <c r="D16" s="9">
        <v>8.50469</v>
      </c>
      <c r="E16" s="9">
        <v>0.536252</v>
      </c>
      <c r="F16" s="9">
        <v>3.14007</v>
      </c>
      <c r="G16" s="9">
        <v>0.939799</v>
      </c>
      <c r="H16" s="9">
        <v>0.684581</v>
      </c>
      <c r="I16" s="9">
        <v>4.20945</v>
      </c>
    </row>
    <row r="17" spans="1:9">
      <c r="A17" s="8" t="s">
        <v>42</v>
      </c>
      <c r="B17" s="8" t="s">
        <v>43</v>
      </c>
      <c r="C17" s="9">
        <v>3.33341</v>
      </c>
      <c r="D17" s="9">
        <v>3.7608</v>
      </c>
      <c r="E17" s="9">
        <v>0.407911</v>
      </c>
      <c r="F17" s="9">
        <v>2.00615</v>
      </c>
      <c r="G17" s="9">
        <v>3.68705</v>
      </c>
      <c r="H17" s="9">
        <v>2.35063</v>
      </c>
      <c r="I17" s="9">
        <v>4.33153</v>
      </c>
    </row>
    <row r="18" spans="1:9">
      <c r="A18" s="8" t="s">
        <v>44</v>
      </c>
      <c r="B18" s="8" t="s">
        <v>45</v>
      </c>
      <c r="C18" s="9">
        <v>2.83813</v>
      </c>
      <c r="D18" s="9">
        <v>3.35291</v>
      </c>
      <c r="E18" s="9">
        <v>0.225992</v>
      </c>
      <c r="F18" s="9">
        <v>1.69421</v>
      </c>
      <c r="G18" s="9">
        <v>1.77536</v>
      </c>
      <c r="H18" s="9">
        <v>1.22046</v>
      </c>
      <c r="I18" s="9">
        <v>2.7405</v>
      </c>
    </row>
    <row r="19" spans="1:9">
      <c r="A19" s="12" t="s">
        <v>46</v>
      </c>
      <c r="B19" s="12" t="s">
        <v>47</v>
      </c>
      <c r="C19" s="13">
        <v>4.83348</v>
      </c>
      <c r="D19" s="13">
        <v>6.77536</v>
      </c>
      <c r="E19" s="13">
        <v>0.342002</v>
      </c>
      <c r="F19" s="13">
        <v>2.75225</v>
      </c>
      <c r="G19" s="13">
        <v>4.86578</v>
      </c>
      <c r="H19" s="13">
        <v>2.87821</v>
      </c>
      <c r="I19" s="13">
        <v>3.40807</v>
      </c>
    </row>
  </sheetData>
  <conditionalFormatting sqref="A2:A19">
    <cfRule type="expression" dxfId="0" priority="2">
      <formula>AND(SUMPRODUCT(IFERROR(1*(($A$2:$A$19&amp;"x")=(A2&amp;"x")),0))&gt;1,NOT(ISBLANK(A2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issue</vt:lpstr>
      <vt:lpstr>biotic stress</vt:lpstr>
      <vt:lpstr>abiotic stress</vt:lpstr>
      <vt:lpstr>phytohormo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顽石</dc:creator>
  <cp:lastModifiedBy>顽石</cp:lastModifiedBy>
  <dcterms:created xsi:type="dcterms:W3CDTF">2021-04-11T11:22:00Z</dcterms:created>
  <dcterms:modified xsi:type="dcterms:W3CDTF">2023-11-29T09:2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2F0E465B9648BB89C89A397EBF8E28_13</vt:lpwstr>
  </property>
  <property fmtid="{D5CDD505-2E9C-101B-9397-08002B2CF9AE}" pid="3" name="KSOProductBuildVer">
    <vt:lpwstr>2052-12.1.0.15712</vt:lpwstr>
  </property>
</Properties>
</file>